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12"/>
  <workbookPr/>
  <xr:revisionPtr revIDLastSave="149" documentId="11_B55FC407EF538E972DE0F8009B4BD249B643A39A" xr6:coauthVersionLast="47" xr6:coauthVersionMax="47" xr10:uidLastSave="{DA6CA03E-F7AD-47D1-90F5-5CF0F4CDA3D1}"/>
  <bookViews>
    <workbookView xWindow="0" yWindow="0" windowWidth="0" windowHeight="0" xr2:uid="{00000000-000D-0000-FFFF-FFFF00000000}"/>
  </bookViews>
  <sheets>
    <sheet name="Kd and Ki,app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i92d/d+W7AwSko27ivaXui+zLfFA=="/>
    </ext>
  </extLst>
</workbook>
</file>

<file path=xl/calcChain.xml><?xml version="1.0" encoding="utf-8"?>
<calcChain xmlns="http://schemas.openxmlformats.org/spreadsheetml/2006/main">
  <c r="U24" i="1" l="1"/>
  <c r="T24" i="1"/>
  <c r="S24" i="1"/>
  <c r="R19" i="1"/>
  <c r="U19" i="1"/>
  <c r="T19" i="1"/>
  <c r="S19" i="1"/>
  <c r="U14" i="1"/>
  <c r="T14" i="1"/>
  <c r="S14" i="1"/>
  <c r="Q14" i="1"/>
  <c r="P14" i="1"/>
  <c r="O14" i="1"/>
  <c r="N14" i="1"/>
  <c r="M14" i="1"/>
  <c r="K14" i="1"/>
  <c r="J14" i="1"/>
  <c r="I14" i="1"/>
  <c r="H14" i="1"/>
  <c r="E14" i="1"/>
  <c r="D14" i="1"/>
  <c r="C14" i="1"/>
  <c r="W14" i="1"/>
  <c r="W9" i="1"/>
  <c r="U9" i="1"/>
  <c r="T9" i="1"/>
  <c r="S9" i="1"/>
  <c r="Q9" i="1"/>
  <c r="P9" i="1"/>
  <c r="O9" i="1"/>
  <c r="N9" i="1"/>
  <c r="M9" i="1"/>
  <c r="K9" i="1"/>
  <c r="J9" i="1"/>
  <c r="I9" i="1"/>
  <c r="H9" i="1"/>
  <c r="F9" i="1"/>
  <c r="E9" i="1"/>
  <c r="D9" i="1"/>
  <c r="C9" i="1"/>
  <c r="W4" i="1"/>
  <c r="U4" i="1"/>
  <c r="T4" i="1"/>
  <c r="S4" i="1"/>
  <c r="Q4" i="1"/>
  <c r="P4" i="1"/>
  <c r="O4" i="1"/>
  <c r="N4" i="1"/>
  <c r="M4" i="1"/>
  <c r="K4" i="1"/>
  <c r="J4" i="1"/>
  <c r="I4" i="1"/>
  <c r="H4" i="1"/>
  <c r="F4" i="1"/>
  <c r="E4" i="1"/>
  <c r="D4" i="1"/>
  <c r="C4" i="1"/>
</calcChain>
</file>

<file path=xl/sharedStrings.xml><?xml version="1.0" encoding="utf-8"?>
<sst xmlns="http://schemas.openxmlformats.org/spreadsheetml/2006/main" count="96" uniqueCount="29">
  <si>
    <t>Competition binding assays</t>
  </si>
  <si>
    <t>A</t>
  </si>
  <si>
    <t xml:space="preserve">strain </t>
  </si>
  <si>
    <t>14L35(-)75</t>
  </si>
  <si>
    <t>2R780(-)75</t>
  </si>
  <si>
    <t>6L22(-)75</t>
  </si>
  <si>
    <t>tel11-75</t>
  </si>
  <si>
    <t>14R306(+)75</t>
  </si>
  <si>
    <t>14R131(+)75</t>
  </si>
  <si>
    <t>12R330(+)75</t>
  </si>
  <si>
    <t xml:space="preserve">tel11-75 </t>
  </si>
  <si>
    <t>2R780(-)75m1</t>
  </si>
  <si>
    <t>2R780(-)75m2</t>
  </si>
  <si>
    <t>2R780(-)75m1m2</t>
  </si>
  <si>
    <t>6R210(+)75</t>
  </si>
  <si>
    <t>tel11-75dsdna</t>
  </si>
  <si>
    <t>2xtel11-75</t>
  </si>
  <si>
    <r>
      <rPr>
        <sz val="11"/>
        <color theme="1"/>
        <rFont val="Calibri"/>
      </rPr>
      <t>K</t>
    </r>
    <r>
      <rPr>
        <vertAlign val="subscript"/>
        <sz val="11"/>
        <color theme="1"/>
        <rFont val="Calibri"/>
      </rPr>
      <t>i,app</t>
    </r>
  </si>
  <si>
    <t>normalized to tel11-75</t>
  </si>
  <si>
    <t>B</t>
  </si>
  <si>
    <t>C</t>
  </si>
  <si>
    <t>tel11-75rev</t>
  </si>
  <si>
    <t>D</t>
  </si>
  <si>
    <r>
      <rPr>
        <sz val="11"/>
        <color rgb="FF000000"/>
        <rFont val="Calibri"/>
      </rPr>
      <t>K</t>
    </r>
    <r>
      <rPr>
        <vertAlign val="subscript"/>
        <sz val="11"/>
        <color rgb="FF000000"/>
        <rFont val="Calibri"/>
      </rPr>
      <t>i,app</t>
    </r>
  </si>
  <si>
    <t>E</t>
  </si>
  <si>
    <t>Binding assays (Supplementary Figure 5a)</t>
  </si>
  <si>
    <t>Tel 11 6-FAM™ (fluorescein) 5'</t>
  </si>
  <si>
    <t>Kd</t>
  </si>
  <si>
    <r>
      <rPr>
        <sz val="11"/>
        <color rgb="FF000000"/>
        <rFont val="Calibri"/>
      </rPr>
      <t>Supplementary File 7. Results of binding assays. Data corresponding to experiments in Figure 7, Supplementary Figure 5  and Supplementary Figure 6a. Competition assays report the Ki,app and binding assays with the tel-11 labeled probe and the Cdc13-DBD report Kd. Each individual experiment is shown and in the competiton assay values are normalized to the K</t>
    </r>
    <r>
      <rPr>
        <sz val="9"/>
        <color rgb="FF000000"/>
        <rFont val="Calibri"/>
      </rPr>
      <t>i,app</t>
    </r>
    <r>
      <rPr>
        <sz val="11"/>
        <color rgb="FF000000"/>
        <rFont val="Calibri"/>
      </rPr>
      <t xml:space="preserve"> from the tel11-75 control from that experiment. Each experiment included 3 technical replicates that were averaged to determine the shown K</t>
    </r>
    <r>
      <rPr>
        <sz val="9"/>
        <color rgb="FF000000"/>
        <rFont val="Calibri"/>
      </rPr>
      <t>i,app</t>
    </r>
    <r>
      <rPr>
        <sz val="11"/>
        <color rgb="FF000000"/>
        <rFont val="Calibri"/>
      </rPr>
      <t xml:space="preserve"> or Kd va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scheme val="minor"/>
    </font>
    <font>
      <sz val="11"/>
      <color theme="1"/>
      <name val="Calibri"/>
    </font>
    <font>
      <sz val="10"/>
      <color theme="1"/>
      <name val="Arial"/>
    </font>
    <font>
      <vertAlign val="subscript"/>
      <sz val="11"/>
      <color theme="1"/>
      <name val="Calibri"/>
    </font>
    <font>
      <sz val="11"/>
      <color rgb="FF000000"/>
      <name val="Calibri"/>
    </font>
    <font>
      <vertAlign val="subscript"/>
      <sz val="11"/>
      <color rgb="FF000000"/>
      <name val="Calibri"/>
    </font>
    <font>
      <sz val="9"/>
      <color rgb="FF000000"/>
      <name val="Calibri"/>
    </font>
    <font>
      <sz val="12"/>
      <color theme="1"/>
      <name val="Calibri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16" fontId="1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 vertical="top" wrapText="1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002"/>
  <sheetViews>
    <sheetView tabSelected="1" topLeftCell="K1" workbookViewId="0">
      <selection activeCell="M13" sqref="M13"/>
    </sheetView>
  </sheetViews>
  <sheetFormatPr defaultColWidth="14.42578125" defaultRowHeight="15" customHeight="1"/>
  <cols>
    <col min="1" max="1" width="8.7109375" customWidth="1"/>
    <col min="2" max="2" width="21.140625" bestFit="1" customWidth="1"/>
    <col min="3" max="15" width="16.140625" customWidth="1"/>
    <col min="16" max="16" width="19.5703125" customWidth="1"/>
    <col min="17" max="32" width="16.140625" customWidth="1"/>
  </cols>
  <sheetData>
    <row r="1" spans="1:32" ht="15" customHeight="1">
      <c r="A1" s="6" t="s">
        <v>0</v>
      </c>
      <c r="B1" s="6"/>
    </row>
    <row r="2" spans="1:32" ht="14.25" customHeight="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/>
      <c r="H2" s="1" t="s">
        <v>7</v>
      </c>
      <c r="I2" s="1" t="s">
        <v>8</v>
      </c>
      <c r="J2" s="1" t="s">
        <v>9</v>
      </c>
      <c r="K2" s="1" t="s">
        <v>10</v>
      </c>
      <c r="L2" s="1"/>
      <c r="M2" s="1" t="s">
        <v>4</v>
      </c>
      <c r="N2" s="1" t="s">
        <v>11</v>
      </c>
      <c r="O2" s="1" t="s">
        <v>12</v>
      </c>
      <c r="P2" s="1" t="s">
        <v>13</v>
      </c>
      <c r="Q2" s="1" t="s">
        <v>10</v>
      </c>
      <c r="R2" s="1"/>
      <c r="S2" s="9" t="s">
        <v>14</v>
      </c>
      <c r="T2" s="1" t="s">
        <v>15</v>
      </c>
      <c r="U2" s="1" t="s">
        <v>6</v>
      </c>
      <c r="V2" s="1"/>
      <c r="W2" s="1" t="s">
        <v>16</v>
      </c>
      <c r="X2" s="1" t="s">
        <v>6</v>
      </c>
      <c r="Y2" s="1"/>
      <c r="Z2" s="1"/>
      <c r="AA2" s="1"/>
      <c r="AB2" s="1"/>
      <c r="AC2" s="1"/>
      <c r="AD2" s="1"/>
      <c r="AE2" s="1"/>
      <c r="AF2" s="1"/>
    </row>
    <row r="3" spans="1:32" ht="14.25" customHeight="1">
      <c r="A3" s="1"/>
      <c r="B3" s="1" t="s">
        <v>17</v>
      </c>
      <c r="C3" s="1">
        <v>36.24</v>
      </c>
      <c r="D3" s="1">
        <v>33.840000000000003</v>
      </c>
      <c r="E3" s="1">
        <v>61.47</v>
      </c>
      <c r="F3" s="1">
        <v>42.47</v>
      </c>
      <c r="G3" s="1"/>
      <c r="H3" s="1">
        <v>32.28</v>
      </c>
      <c r="I3" s="1">
        <v>72.05</v>
      </c>
      <c r="J3" s="1">
        <v>104.7</v>
      </c>
      <c r="K3" s="1">
        <v>49.96</v>
      </c>
      <c r="L3" s="1"/>
      <c r="M3" s="1">
        <v>15.11</v>
      </c>
      <c r="N3" s="1">
        <v>74.400000000000006</v>
      </c>
      <c r="O3" s="1">
        <v>34.26</v>
      </c>
      <c r="P3" s="1">
        <v>105.9</v>
      </c>
      <c r="Q3" s="1">
        <v>44.54</v>
      </c>
      <c r="R3" s="1"/>
      <c r="S3" s="10">
        <v>9.4440000000000008</v>
      </c>
      <c r="T3" s="2">
        <v>103</v>
      </c>
      <c r="U3" s="2">
        <v>45</v>
      </c>
      <c r="V3" s="2"/>
      <c r="W3" s="1">
        <v>15.65</v>
      </c>
      <c r="X3" s="1">
        <v>37.93</v>
      </c>
      <c r="Y3" s="1"/>
      <c r="Z3" s="1"/>
      <c r="AA3" s="1"/>
      <c r="AB3" s="1"/>
      <c r="AC3" s="1"/>
      <c r="AD3" s="1"/>
      <c r="AE3" s="1"/>
      <c r="AF3" s="2"/>
    </row>
    <row r="4" spans="1:32" ht="14.25" customHeight="1">
      <c r="A4" s="1"/>
      <c r="B4" s="1" t="s">
        <v>18</v>
      </c>
      <c r="C4" s="1">
        <f>F3/C3</f>
        <v>1.1719094922737305</v>
      </c>
      <c r="D4" s="1">
        <f>F3/D3</f>
        <v>1.2550236406619384</v>
      </c>
      <c r="E4" s="1">
        <f>F3/E3</f>
        <v>0.69090613307304372</v>
      </c>
      <c r="F4" s="1">
        <f>F3/F3</f>
        <v>1</v>
      </c>
      <c r="G4" s="1"/>
      <c r="H4" s="1">
        <f>K3/H3</f>
        <v>1.5477075588599751</v>
      </c>
      <c r="I4" s="1">
        <f>K3/I3</f>
        <v>0.69340735600277592</v>
      </c>
      <c r="J4" s="1">
        <f>K3/J3</f>
        <v>0.47717287488061128</v>
      </c>
      <c r="K4" s="1">
        <f>K3/J3</f>
        <v>0.47717287488061128</v>
      </c>
      <c r="L4" s="1"/>
      <c r="M4" s="1">
        <f>Q3/M3</f>
        <v>2.9477167438782264</v>
      </c>
      <c r="N4" s="1">
        <f>Q3/N3</f>
        <v>0.5986559139784946</v>
      </c>
      <c r="O4" s="1">
        <f>Q3/O3</f>
        <v>1.3000583771161704</v>
      </c>
      <c r="P4" s="1">
        <f>Q3/P3</f>
        <v>0.42058545797922564</v>
      </c>
      <c r="Q4" s="1">
        <f>Q3/Q3</f>
        <v>1</v>
      </c>
      <c r="R4" s="1"/>
      <c r="S4" s="1">
        <f>U3/S3</f>
        <v>4.7649301143583225</v>
      </c>
      <c r="T4" s="1">
        <f>U3/T3</f>
        <v>0.43689320388349512</v>
      </c>
      <c r="U4" s="1">
        <f>U3/U3</f>
        <v>1</v>
      </c>
      <c r="V4" s="1"/>
      <c r="W4" s="1">
        <f>X3/W3</f>
        <v>2.4236421725239614</v>
      </c>
      <c r="X4" s="1">
        <v>1</v>
      </c>
      <c r="Y4" s="1"/>
      <c r="Z4" s="1"/>
      <c r="AA4" s="1"/>
      <c r="AB4" s="1"/>
      <c r="AC4" s="1"/>
      <c r="AD4" s="1"/>
      <c r="AE4" s="1"/>
      <c r="AF4" s="1"/>
    </row>
    <row r="5" spans="1:32" ht="14.25" customHeight="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ht="14.2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ht="14.25" customHeight="1">
      <c r="A7" s="1" t="s">
        <v>19</v>
      </c>
      <c r="B7" s="1" t="s">
        <v>2</v>
      </c>
      <c r="C7" s="1" t="s">
        <v>3</v>
      </c>
      <c r="D7" s="1" t="s">
        <v>4</v>
      </c>
      <c r="E7" s="1" t="s">
        <v>5</v>
      </c>
      <c r="F7" s="1" t="s">
        <v>6</v>
      </c>
      <c r="G7" s="1"/>
      <c r="H7" s="1" t="s">
        <v>7</v>
      </c>
      <c r="I7" s="1" t="s">
        <v>8</v>
      </c>
      <c r="J7" s="1" t="s">
        <v>9</v>
      </c>
      <c r="K7" s="1" t="s">
        <v>10</v>
      </c>
      <c r="L7" s="1"/>
      <c r="M7" s="1" t="s">
        <v>4</v>
      </c>
      <c r="N7" s="1" t="s">
        <v>11</v>
      </c>
      <c r="O7" s="1" t="s">
        <v>12</v>
      </c>
      <c r="P7" s="1" t="s">
        <v>13</v>
      </c>
      <c r="Q7" s="1" t="s">
        <v>10</v>
      </c>
      <c r="R7" s="1"/>
      <c r="S7" s="9" t="s">
        <v>14</v>
      </c>
      <c r="T7" s="1" t="s">
        <v>15</v>
      </c>
      <c r="U7" s="1" t="s">
        <v>6</v>
      </c>
      <c r="V7" s="1"/>
      <c r="W7" s="1" t="s">
        <v>16</v>
      </c>
      <c r="X7" s="1" t="s">
        <v>6</v>
      </c>
      <c r="Y7" s="1"/>
      <c r="Z7" s="1"/>
      <c r="AA7" s="1"/>
      <c r="AB7" s="1"/>
      <c r="AC7" s="1"/>
      <c r="AD7" s="1"/>
      <c r="AE7" s="1"/>
      <c r="AF7" s="2"/>
    </row>
    <row r="8" spans="1:32" ht="14.25" customHeight="1">
      <c r="A8" s="1"/>
      <c r="B8" s="1" t="s">
        <v>17</v>
      </c>
      <c r="C8" s="1">
        <v>27.11</v>
      </c>
      <c r="D8" s="1">
        <v>46.47</v>
      </c>
      <c r="E8" s="1">
        <v>56.79</v>
      </c>
      <c r="F8" s="1">
        <v>31.3</v>
      </c>
      <c r="G8" s="1"/>
      <c r="H8" s="2">
        <v>18.329999999999998</v>
      </c>
      <c r="I8" s="2">
        <v>34.96</v>
      </c>
      <c r="J8" s="2">
        <v>37.21</v>
      </c>
      <c r="K8" s="2">
        <v>35.090000000000003</v>
      </c>
      <c r="L8" s="1"/>
      <c r="M8" s="1">
        <v>25.44</v>
      </c>
      <c r="N8" s="1">
        <v>37.299999999999997</v>
      </c>
      <c r="O8" s="1">
        <v>67.86</v>
      </c>
      <c r="P8" s="1">
        <v>130.69999999999999</v>
      </c>
      <c r="Q8" s="1">
        <v>46.83</v>
      </c>
      <c r="R8" s="1"/>
      <c r="S8" s="1">
        <v>13.96</v>
      </c>
      <c r="T8" s="1">
        <v>160.5</v>
      </c>
      <c r="U8" s="1">
        <v>45.39</v>
      </c>
      <c r="V8" s="1"/>
      <c r="W8" s="1">
        <v>25.06</v>
      </c>
      <c r="X8" s="1">
        <v>51.16</v>
      </c>
      <c r="Y8" s="1"/>
      <c r="Z8" s="1"/>
      <c r="AA8" s="1"/>
      <c r="AB8" s="1"/>
      <c r="AC8" s="1"/>
      <c r="AD8" s="1"/>
      <c r="AE8" s="1"/>
      <c r="AF8" s="1"/>
    </row>
    <row r="9" spans="1:32" ht="14.25" customHeight="1">
      <c r="A9" s="1"/>
      <c r="B9" s="1" t="s">
        <v>18</v>
      </c>
      <c r="C9" s="1">
        <f>F8/C8</f>
        <v>1.1545555145702693</v>
      </c>
      <c r="D9" s="1">
        <f>F8/D8</f>
        <v>0.67355282978265552</v>
      </c>
      <c r="E9" s="1">
        <f>F8/E8</f>
        <v>0.551153372072548</v>
      </c>
      <c r="F9" s="1">
        <f>F8/F8</f>
        <v>1</v>
      </c>
      <c r="G9" s="1"/>
      <c r="H9" s="1">
        <f>K8/H8</f>
        <v>1.9143480632842338</v>
      </c>
      <c r="I9" s="1">
        <f>K8/I8</f>
        <v>1.0037185354691076</v>
      </c>
      <c r="J9" s="1">
        <f>K8/J8</f>
        <v>0.94302606826122015</v>
      </c>
      <c r="K9" s="1">
        <f>K8/K8</f>
        <v>1</v>
      </c>
      <c r="L9" s="1"/>
      <c r="M9" s="1">
        <f>Q8/M8</f>
        <v>1.8408018867924527</v>
      </c>
      <c r="N9" s="1">
        <f>N8/Q8</f>
        <v>0.79649797138586376</v>
      </c>
      <c r="O9" s="1">
        <f>Q8/O8</f>
        <v>0.6900972590627763</v>
      </c>
      <c r="P9" s="1">
        <f>Q8/P8</f>
        <v>0.35830145371078809</v>
      </c>
      <c r="Q9" s="1">
        <f>Q8/Q8</f>
        <v>1</v>
      </c>
      <c r="R9" s="1"/>
      <c r="S9" s="1">
        <f>U8/S8</f>
        <v>3.2514326647564467</v>
      </c>
      <c r="T9" s="1">
        <f>U8/T8</f>
        <v>0.28280373831775701</v>
      </c>
      <c r="U9" s="1">
        <f>U8/U8</f>
        <v>1</v>
      </c>
      <c r="V9" s="1"/>
      <c r="W9" s="1">
        <f>X8/W8</f>
        <v>2.0415003990422984</v>
      </c>
      <c r="X9" s="1">
        <v>1</v>
      </c>
      <c r="Y9" s="1"/>
      <c r="Z9" s="1"/>
      <c r="AA9" s="1"/>
      <c r="AB9" s="1"/>
      <c r="AC9" s="1"/>
      <c r="AD9" s="1"/>
      <c r="AE9" s="1"/>
      <c r="AF9" s="1"/>
    </row>
    <row r="10" spans="1:32" ht="14.2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ht="14.2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ht="14.25" customHeight="1">
      <c r="A12" s="1" t="s">
        <v>20</v>
      </c>
      <c r="B12" s="1" t="s">
        <v>2</v>
      </c>
      <c r="C12" s="1" t="s">
        <v>3</v>
      </c>
      <c r="D12" s="1" t="s">
        <v>4</v>
      </c>
      <c r="E12" s="1" t="s">
        <v>5</v>
      </c>
      <c r="F12" s="1" t="s">
        <v>6</v>
      </c>
      <c r="G12" s="1"/>
      <c r="H12" s="1" t="s">
        <v>7</v>
      </c>
      <c r="I12" s="1" t="s">
        <v>8</v>
      </c>
      <c r="J12" s="1" t="s">
        <v>9</v>
      </c>
      <c r="K12" s="1" t="s">
        <v>10</v>
      </c>
      <c r="L12" s="1"/>
      <c r="M12" s="1" t="s">
        <v>4</v>
      </c>
      <c r="N12" s="1" t="s">
        <v>11</v>
      </c>
      <c r="O12" s="1" t="s">
        <v>12</v>
      </c>
      <c r="P12" s="1" t="s">
        <v>13</v>
      </c>
      <c r="Q12" s="1" t="s">
        <v>10</v>
      </c>
      <c r="R12" s="1"/>
      <c r="S12" s="9" t="s">
        <v>14</v>
      </c>
      <c r="T12" s="1" t="s">
        <v>21</v>
      </c>
      <c r="U12" s="1" t="s">
        <v>6</v>
      </c>
      <c r="V12" s="1"/>
      <c r="W12" s="1" t="s">
        <v>16</v>
      </c>
      <c r="X12" s="1" t="s">
        <v>6</v>
      </c>
      <c r="Y12" s="1"/>
      <c r="Z12" s="1"/>
      <c r="AA12" s="1"/>
      <c r="AB12" s="1"/>
      <c r="AC12" s="1"/>
      <c r="AD12" s="1"/>
      <c r="AE12" s="1"/>
      <c r="AF12" s="1"/>
    </row>
    <row r="13" spans="1:32" ht="14.25" customHeight="1">
      <c r="A13" s="1"/>
      <c r="B13" s="1" t="s">
        <v>17</v>
      </c>
      <c r="C13" s="1">
        <v>64.08</v>
      </c>
      <c r="D13" s="1">
        <v>55.59</v>
      </c>
      <c r="E13" s="1">
        <v>135.4</v>
      </c>
      <c r="F13" s="1">
        <v>41.11</v>
      </c>
      <c r="G13" s="3"/>
      <c r="H13" s="1">
        <v>41.36</v>
      </c>
      <c r="I13" s="1">
        <v>31.01</v>
      </c>
      <c r="J13" s="1">
        <v>44.97</v>
      </c>
      <c r="K13" s="1">
        <v>34.43</v>
      </c>
      <c r="L13" s="1"/>
      <c r="M13" s="1">
        <v>19.010000000000002</v>
      </c>
      <c r="N13" s="1">
        <v>98.53</v>
      </c>
      <c r="O13" s="1">
        <v>61.11</v>
      </c>
      <c r="P13" s="1">
        <v>38.51</v>
      </c>
      <c r="Q13" s="1">
        <v>46.19</v>
      </c>
      <c r="R13" s="1"/>
      <c r="S13" s="1">
        <v>5.65</v>
      </c>
      <c r="T13" s="1">
        <v>74.56</v>
      </c>
      <c r="U13" s="1">
        <v>50.9</v>
      </c>
      <c r="V13" s="1"/>
      <c r="W13" s="1">
        <v>15.1</v>
      </c>
      <c r="X13" s="1">
        <v>30.7</v>
      </c>
      <c r="Y13" s="1"/>
      <c r="Z13" s="1"/>
      <c r="AA13" s="1"/>
      <c r="AB13" s="1"/>
      <c r="AC13" s="1"/>
      <c r="AD13" s="1"/>
      <c r="AE13" s="1"/>
      <c r="AF13" s="1"/>
    </row>
    <row r="14" spans="1:32" ht="14.25" customHeight="1">
      <c r="A14" s="1"/>
      <c r="B14" s="1" t="s">
        <v>18</v>
      </c>
      <c r="C14" s="1">
        <f>F13/C13</f>
        <v>0.64154182272159799</v>
      </c>
      <c r="D14" s="1">
        <f>F13/D13</f>
        <v>0.73952149667206324</v>
      </c>
      <c r="E14" s="1">
        <f>F13/E13</f>
        <v>0.30361890694239291</v>
      </c>
      <c r="F14" s="1">
        <v>1</v>
      </c>
      <c r="G14" s="1"/>
      <c r="H14" s="1">
        <f>K13/H13</f>
        <v>0.83244680851063835</v>
      </c>
      <c r="I14" s="1">
        <f>K13/I13</f>
        <v>1.1102870041921959</v>
      </c>
      <c r="J14" s="1">
        <f>K13/J13</f>
        <v>0.76562152546141871</v>
      </c>
      <c r="K14" s="1">
        <f>K13/K13</f>
        <v>1</v>
      </c>
      <c r="L14" s="1"/>
      <c r="M14" s="1">
        <f>Q13/M13</f>
        <v>2.4297738032614409</v>
      </c>
      <c r="N14" s="1">
        <f>Q13/N13</f>
        <v>0.46879123109712773</v>
      </c>
      <c r="O14" s="1">
        <f>Q13/O13</f>
        <v>0.75585010636557026</v>
      </c>
      <c r="P14" s="1">
        <f>Q13/P13</f>
        <v>1.1994287198130356</v>
      </c>
      <c r="Q14" s="1">
        <f>Q13/Q13</f>
        <v>1</v>
      </c>
      <c r="R14" s="1"/>
      <c r="S14" s="1">
        <f>U13/S13</f>
        <v>9.0088495575221224</v>
      </c>
      <c r="T14" s="1">
        <f>U13/T13</f>
        <v>0.68267167381974247</v>
      </c>
      <c r="U14" s="1">
        <f>U13/U13</f>
        <v>1</v>
      </c>
      <c r="V14" s="1"/>
      <c r="W14" s="1">
        <f>X13/W13</f>
        <v>2.0331125827814569</v>
      </c>
      <c r="X14" s="1">
        <v>1</v>
      </c>
      <c r="Y14" s="1"/>
      <c r="Z14" s="1"/>
      <c r="AA14" s="1"/>
      <c r="AB14" s="1"/>
      <c r="AC14" s="1"/>
      <c r="AD14" s="1"/>
      <c r="AE14" s="1"/>
      <c r="AF14" s="1"/>
    </row>
    <row r="15" spans="1:32" ht="14.2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ht="14.2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ht="14.25" customHeight="1">
      <c r="A17" s="1" t="s">
        <v>22</v>
      </c>
      <c r="B17" s="1" t="s">
        <v>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 t="s">
        <v>21</v>
      </c>
      <c r="S17" s="9" t="s">
        <v>14</v>
      </c>
      <c r="T17" s="1" t="s">
        <v>15</v>
      </c>
      <c r="U17" s="1" t="s">
        <v>6</v>
      </c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ht="14.25" customHeight="1">
      <c r="A18" s="1"/>
      <c r="B18" s="4" t="s">
        <v>23</v>
      </c>
      <c r="C18" s="1"/>
      <c r="D18" s="1"/>
      <c r="E18" s="1"/>
      <c r="F18" s="1"/>
      <c r="G18" s="3"/>
      <c r="H18" s="1"/>
      <c r="I18" s="1"/>
      <c r="J18" s="1"/>
      <c r="K18" s="1"/>
      <c r="L18" s="1"/>
      <c r="M18" s="1"/>
      <c r="N18" s="1"/>
      <c r="O18" s="1"/>
      <c r="P18" s="1"/>
      <c r="Q18" s="1"/>
      <c r="R18" s="1">
        <v>223.6</v>
      </c>
      <c r="S18" s="1">
        <v>9.6910000000000007</v>
      </c>
      <c r="T18" s="1">
        <v>42.8</v>
      </c>
      <c r="U18" s="1">
        <v>24.54</v>
      </c>
      <c r="W18" s="1"/>
      <c r="X18" s="1"/>
      <c r="Y18" s="1"/>
      <c r="Z18" s="1"/>
      <c r="AA18" s="1"/>
      <c r="AB18" s="1"/>
      <c r="AC18" s="1"/>
      <c r="AD18" s="1"/>
      <c r="AE18" s="1"/>
      <c r="AF18" s="2"/>
    </row>
    <row r="19" spans="1:32" ht="14.25" customHeight="1">
      <c r="A19" s="1"/>
      <c r="B19" s="1" t="s">
        <v>18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>
        <f>U18/R18</f>
        <v>0.10974955277280858</v>
      </c>
      <c r="S19" s="1">
        <f>U18/S18</f>
        <v>2.5322464141987409</v>
      </c>
      <c r="T19" s="1">
        <f>U18/T18</f>
        <v>0.5733644859813084</v>
      </c>
      <c r="U19" s="1">
        <f>U18/U18</f>
        <v>1</v>
      </c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ht="14.2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ht="14.2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ht="14.25" customHeight="1">
      <c r="A22" s="1" t="s">
        <v>24</v>
      </c>
      <c r="B22" s="1" t="s">
        <v>2</v>
      </c>
      <c r="C22" s="1"/>
      <c r="D22" s="1"/>
      <c r="E22" s="1"/>
      <c r="F22" s="1"/>
      <c r="G22" s="1"/>
      <c r="H22" s="1"/>
      <c r="I22" s="1"/>
      <c r="J22" s="1"/>
      <c r="K22" s="1"/>
      <c r="L22" s="2"/>
      <c r="M22" s="1"/>
      <c r="N22" s="1"/>
      <c r="O22" s="1"/>
      <c r="P22" s="1"/>
      <c r="Q22" s="1"/>
      <c r="R22" s="1"/>
      <c r="S22" s="1" t="s">
        <v>15</v>
      </c>
      <c r="T22" s="1" t="s">
        <v>21</v>
      </c>
      <c r="U22" s="1" t="s">
        <v>6</v>
      </c>
      <c r="V22" s="1"/>
      <c r="W22" s="1"/>
      <c r="X22" s="3"/>
      <c r="Y22" s="1"/>
      <c r="Z22" s="1"/>
      <c r="AA22" s="1"/>
      <c r="AB22" s="1"/>
      <c r="AC22" s="1"/>
      <c r="AD22" s="1"/>
      <c r="AE22" s="1"/>
      <c r="AF22" s="1"/>
    </row>
    <row r="23" spans="1:32" ht="14.25" customHeight="1">
      <c r="A23" s="1"/>
      <c r="B23" s="1" t="s">
        <v>17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>
        <v>47.18</v>
      </c>
      <c r="T23" s="1">
        <v>81.55</v>
      </c>
      <c r="U23" s="1">
        <v>36.57</v>
      </c>
      <c r="V23" s="1"/>
      <c r="W23" s="1"/>
      <c r="X23" s="3"/>
      <c r="Y23" s="1"/>
      <c r="Z23" s="1"/>
      <c r="AA23" s="1"/>
      <c r="AB23" s="1"/>
      <c r="AC23" s="1"/>
      <c r="AD23" s="1"/>
      <c r="AE23" s="1"/>
      <c r="AF23" s="1"/>
    </row>
    <row r="24" spans="1:32" ht="14.25" customHeight="1">
      <c r="A24" s="1"/>
      <c r="B24" s="1" t="s">
        <v>18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>
        <f>U23/S23</f>
        <v>0.77511657481983898</v>
      </c>
      <c r="T24" s="1">
        <f>U23/T23</f>
        <v>0.44843654199877375</v>
      </c>
      <c r="U24" s="1">
        <f>U23/U23</f>
        <v>1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ht="14.2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ht="14.25" customHeight="1">
      <c r="A26" s="1" t="s">
        <v>25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ht="14.25" customHeight="1">
      <c r="A27" s="1" t="s">
        <v>1</v>
      </c>
      <c r="B27" s="1" t="s">
        <v>2</v>
      </c>
      <c r="C27" s="7" t="s">
        <v>26</v>
      </c>
      <c r="D27" s="7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ht="14.25" customHeight="1">
      <c r="A28" s="1"/>
      <c r="B28" s="1" t="s">
        <v>27</v>
      </c>
      <c r="C28" s="8">
        <v>71.650000000000006</v>
      </c>
      <c r="D28" s="8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2"/>
      <c r="AE28" s="1"/>
      <c r="AF28" s="1"/>
    </row>
    <row r="29" spans="1:32" ht="14.2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ht="14.2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 ht="14.2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 ht="14.25" customHeight="1">
      <c r="A32" s="1" t="s">
        <v>19</v>
      </c>
      <c r="B32" s="1" t="s">
        <v>2</v>
      </c>
      <c r="C32" s="7" t="s">
        <v>26</v>
      </c>
      <c r="D32" s="7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ht="14.25" customHeight="1">
      <c r="A33" s="1"/>
      <c r="B33" s="1" t="s">
        <v>27</v>
      </c>
      <c r="C33" s="8">
        <v>25.91</v>
      </c>
      <c r="D33" s="8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ht="14.2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ht="14.2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ht="14.2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ht="14.25" customHeight="1">
      <c r="A37" s="1" t="s">
        <v>20</v>
      </c>
      <c r="B37" s="1" t="s">
        <v>2</v>
      </c>
      <c r="C37" s="7" t="s">
        <v>26</v>
      </c>
      <c r="D37" s="7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ht="14.25" customHeight="1">
      <c r="A38" s="1"/>
      <c r="B38" s="1" t="s">
        <v>27</v>
      </c>
      <c r="C38" s="8">
        <v>96.34</v>
      </c>
      <c r="D38" s="8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 ht="14.25" customHeight="1">
      <c r="A39" s="5" t="s">
        <v>28</v>
      </c>
      <c r="B39" s="5"/>
      <c r="C39" s="5"/>
      <c r="D39" s="5"/>
      <c r="E39" s="5"/>
      <c r="F39" s="5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 ht="14.25" customHeight="1">
      <c r="A40" s="5"/>
      <c r="B40" s="5"/>
      <c r="C40" s="5"/>
      <c r="D40" s="5"/>
      <c r="E40" s="5"/>
      <c r="F40" s="5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ht="14.25" customHeight="1">
      <c r="A41" s="5"/>
      <c r="B41" s="5"/>
      <c r="C41" s="5"/>
      <c r="D41" s="5"/>
      <c r="E41" s="5"/>
      <c r="F41" s="5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ht="48.75" customHeight="1">
      <c r="A42" s="5"/>
      <c r="B42" s="5"/>
      <c r="C42" s="5"/>
      <c r="D42" s="5"/>
      <c r="E42" s="5"/>
      <c r="F42" s="5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 ht="14.2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 ht="14.2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 ht="14.2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 ht="14.2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ht="14.2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ht="14.2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ht="14.2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ht="14.2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ht="14.2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ht="14.2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 ht="14.2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ht="14.2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ht="14.2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 ht="14.2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ht="14.2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ht="14.2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ht="14.2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ht="14.2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ht="14.2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ht="14.2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ht="14.2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ht="14.2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ht="14.2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ht="14.2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ht="14.2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ht="14.2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ht="14.2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ht="14.2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 ht="14.2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ht="14.2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 ht="14.2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ht="14.2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ht="14.2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ht="14.2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ht="14.2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ht="14.2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ht="14.2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 ht="14.2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 ht="14.2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 ht="14.2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 ht="14.2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1:32" ht="14.2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 ht="14.2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1:32" ht="14.2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 ht="14.2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spans="1:32" ht="14.2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 ht="14.2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 ht="14.2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1:32" ht="14.2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1:32" ht="14.2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1:32" ht="14.2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 ht="14.2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1:32" ht="14.2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 ht="14.2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1:32" ht="14.2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ht="14.2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2" ht="14.2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ht="14.2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spans="1:32" ht="14.2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spans="1:32" ht="14.2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2" ht="14.2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 spans="1:32" ht="14.2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spans="1:32" ht="14.2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spans="1:32" ht="14.2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 spans="1:32" ht="14.2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 spans="1:32" ht="14.2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 ht="14.2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 spans="1:32" ht="14.2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 ht="14.2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spans="1:32" ht="14.2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32" ht="14.2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spans="1:32" ht="14.2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spans="1:32" ht="14.2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spans="1:32" ht="14.2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 spans="1:32" ht="14.2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spans="1:32" ht="14.2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 spans="1:32" ht="14.2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spans="1:32" ht="14.2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spans="1:32" ht="14.2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 spans="1:32" ht="14.2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spans="1:32" ht="14.2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 spans="1:32" ht="14.2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 spans="1:32" ht="14.2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spans="1:32" ht="14.2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 spans="1:32" ht="14.2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spans="1:32" ht="14.2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spans="1:32" ht="14.2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 spans="1:32" ht="14.2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spans="1:32" ht="14.2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ht="14.2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 spans="1:32" ht="14.2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 spans="1:32" ht="14.2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spans="1:32" ht="14.2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spans="1:32" ht="14.2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1:32" ht="14.2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spans="1:32" ht="14.2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1:32" ht="14.2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1:32" ht="14.2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spans="1:32" ht="14.2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 ht="14.2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spans="1:32" ht="14.2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spans="1:32" ht="14.2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spans="1:32" ht="14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spans="1:32" ht="14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spans="1:32" ht="14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1:32" ht="14.2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1:32" ht="14.2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spans="1:32" ht="14.2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spans="1:32" ht="14.2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spans="1:32" ht="14.2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  <row r="153" spans="1:32" ht="14.2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</row>
    <row r="154" spans="1:32" ht="14.2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spans="1:32" ht="14.2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 spans="1:32" ht="14.2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 spans="1:32" ht="14.2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 spans="1:32" ht="14.2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</row>
    <row r="159" spans="1:32" ht="14.2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</row>
    <row r="160" spans="1:32" ht="14.2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 spans="1:32" ht="14.2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 spans="1:32" ht="14.2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</row>
    <row r="163" spans="1:32" ht="14.2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 spans="1:32" ht="14.2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</row>
    <row r="165" spans="1:32" ht="14.2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 spans="1:32" ht="14.2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 spans="1:32" ht="14.2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</row>
    <row r="168" spans="1:32" ht="14.2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</row>
    <row r="169" spans="1:32" ht="14.2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  <row r="170" spans="1:32" ht="14.2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</row>
    <row r="171" spans="1:32" ht="14.2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</row>
    <row r="172" spans="1:32" ht="14.2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</row>
    <row r="173" spans="1:32" ht="14.2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</row>
    <row r="174" spans="1:32" ht="14.2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</row>
    <row r="175" spans="1:32" ht="14.2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</row>
    <row r="176" spans="1:32" ht="14.2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</row>
    <row r="177" spans="1:32" ht="14.2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</row>
    <row r="178" spans="1:32" ht="14.2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</row>
    <row r="179" spans="1:32" ht="14.2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</row>
    <row r="180" spans="1:32" ht="14.2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</row>
    <row r="181" spans="1:32" ht="14.2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</row>
    <row r="182" spans="1:32" ht="14.2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</row>
    <row r="183" spans="1:32" ht="14.2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</row>
    <row r="184" spans="1:32" ht="14.2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</row>
    <row r="185" spans="1:32" ht="14.2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</row>
    <row r="186" spans="1:32" ht="14.2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</row>
    <row r="187" spans="1:32" ht="14.2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</row>
    <row r="188" spans="1:32" ht="14.2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</row>
    <row r="189" spans="1:32" ht="14.2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</row>
    <row r="190" spans="1:32" ht="14.2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</row>
    <row r="191" spans="1:32" ht="14.2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</row>
    <row r="192" spans="1:32" ht="14.2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</row>
    <row r="193" spans="1:32" ht="14.2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</row>
    <row r="194" spans="1:32" ht="14.2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</row>
    <row r="195" spans="1:32" ht="14.2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</row>
    <row r="196" spans="1:32" ht="14.2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</row>
    <row r="197" spans="1:32" ht="14.2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</row>
    <row r="198" spans="1:32" ht="14.2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</row>
    <row r="199" spans="1:32" ht="14.2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</row>
    <row r="200" spans="1:32" ht="14.2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</row>
    <row r="201" spans="1:32" ht="14.2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</row>
    <row r="202" spans="1:32" ht="14.2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</row>
    <row r="203" spans="1:32" ht="14.2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</row>
    <row r="204" spans="1:32" ht="14.2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</row>
    <row r="205" spans="1:32" ht="14.2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</row>
    <row r="206" spans="1:32" ht="14.2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</row>
    <row r="207" spans="1:32" ht="14.2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</row>
    <row r="208" spans="1:32" ht="14.2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</row>
    <row r="209" spans="1:32" ht="14.2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</row>
    <row r="210" spans="1:32" ht="14.2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</row>
    <row r="211" spans="1:32" ht="14.2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</row>
    <row r="212" spans="1:32" ht="14.2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</row>
    <row r="213" spans="1:32" ht="14.2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</row>
    <row r="214" spans="1:32" ht="14.2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</row>
    <row r="215" spans="1:32" ht="14.2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</row>
    <row r="216" spans="1:32" ht="14.2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</row>
    <row r="217" spans="1:32" ht="14.2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</row>
    <row r="218" spans="1:32" ht="14.2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</row>
    <row r="219" spans="1:32" ht="14.2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</row>
    <row r="220" spans="1:32" ht="14.2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</row>
    <row r="221" spans="1:32" ht="14.2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</row>
    <row r="222" spans="1:32" ht="14.2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</row>
    <row r="223" spans="1:32" ht="14.2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</row>
    <row r="224" spans="1:32" ht="14.2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</row>
    <row r="225" spans="1:32" ht="14.2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</row>
    <row r="226" spans="1:32" ht="14.2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</row>
    <row r="227" spans="1:32" ht="14.2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</row>
    <row r="228" spans="1:32" ht="14.2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</row>
    <row r="229" spans="1:32" ht="14.2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</row>
    <row r="230" spans="1:32" ht="14.2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</row>
    <row r="231" spans="1:32" ht="14.2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</row>
    <row r="232" spans="1:32" ht="14.2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</row>
    <row r="233" spans="1:32" ht="14.2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</row>
    <row r="234" spans="1:32" ht="14.2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</row>
    <row r="235" spans="1:32" ht="14.2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</row>
    <row r="236" spans="1:32" ht="14.2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</row>
    <row r="237" spans="1:32" ht="14.2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</row>
    <row r="238" spans="1:32" ht="14.2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</row>
    <row r="239" spans="1:32" ht="14.2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</row>
    <row r="240" spans="1:32" ht="14.2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</row>
    <row r="241" spans="1:32" ht="14.2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</row>
    <row r="242" spans="1:32" ht="14.2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</row>
    <row r="243" spans="1:32" ht="14.2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</row>
    <row r="244" spans="1:32" ht="14.2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</row>
    <row r="245" spans="1:32" ht="14.2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</row>
    <row r="246" spans="1:32" ht="14.2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</row>
    <row r="247" spans="1:32" ht="14.2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</row>
    <row r="248" spans="1:32" ht="14.2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</row>
    <row r="249" spans="1:32" ht="14.2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</row>
    <row r="250" spans="1:32" ht="14.2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</row>
    <row r="251" spans="1:32" ht="14.2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</row>
    <row r="252" spans="1:32" ht="14.2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</row>
    <row r="253" spans="1:32" ht="14.2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</row>
    <row r="254" spans="1:32" ht="14.2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</row>
    <row r="255" spans="1:32" ht="14.2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</row>
    <row r="256" spans="1:32" ht="14.2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</row>
    <row r="257" spans="1:32" ht="14.2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</row>
    <row r="258" spans="1:32" ht="14.2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</row>
    <row r="259" spans="1:32" ht="14.2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</row>
    <row r="260" spans="1:32" ht="14.2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</row>
    <row r="261" spans="1:32" ht="14.2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</row>
    <row r="262" spans="1:32" ht="14.2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</row>
    <row r="263" spans="1:32" ht="14.2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</row>
    <row r="264" spans="1:32" ht="14.2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</row>
    <row r="265" spans="1:32" ht="14.2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</row>
    <row r="266" spans="1:32" ht="14.2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</row>
    <row r="267" spans="1:32" ht="14.2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</row>
    <row r="268" spans="1:32" ht="14.2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</row>
    <row r="269" spans="1:32" ht="14.2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</row>
    <row r="270" spans="1:32" ht="14.2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</row>
    <row r="271" spans="1:32" ht="14.2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</row>
    <row r="272" spans="1:32" ht="14.2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</row>
    <row r="273" spans="1:32" ht="14.2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</row>
    <row r="274" spans="1:32" ht="14.2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</row>
    <row r="275" spans="1:32" ht="14.2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</row>
    <row r="276" spans="1:32" ht="14.2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</row>
    <row r="277" spans="1:32" ht="14.2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</row>
    <row r="278" spans="1:32" ht="14.2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</row>
    <row r="279" spans="1:32" ht="14.2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</row>
    <row r="280" spans="1:32" ht="14.2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</row>
    <row r="281" spans="1:32" ht="14.2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</row>
    <row r="282" spans="1:32" ht="14.2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</row>
    <row r="283" spans="1:32" ht="14.2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</row>
    <row r="284" spans="1:32" ht="14.2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</row>
    <row r="285" spans="1:32" ht="14.2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</row>
    <row r="286" spans="1:32" ht="14.2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</row>
    <row r="287" spans="1:32" ht="14.2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</row>
    <row r="288" spans="1:32" ht="14.2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</row>
    <row r="289" spans="1:32" ht="14.2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</row>
    <row r="290" spans="1:32" ht="14.2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</row>
    <row r="291" spans="1:32" ht="14.2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</row>
    <row r="292" spans="1:32" ht="14.2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</row>
    <row r="293" spans="1:32" ht="14.2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</row>
    <row r="294" spans="1:32" ht="14.2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</row>
    <row r="295" spans="1:32" ht="14.2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</row>
    <row r="296" spans="1:32" ht="14.2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</row>
    <row r="297" spans="1:32" ht="14.2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</row>
    <row r="298" spans="1:32" ht="14.2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</row>
    <row r="299" spans="1:32" ht="14.2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</row>
    <row r="300" spans="1:32" ht="14.2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</row>
    <row r="301" spans="1:32" ht="14.2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</row>
    <row r="302" spans="1:32" ht="14.2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</row>
    <row r="303" spans="1:32" ht="14.2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</row>
    <row r="304" spans="1:32" ht="14.2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</row>
    <row r="305" spans="1:32" ht="14.2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</row>
    <row r="306" spans="1:32" ht="14.2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</row>
    <row r="307" spans="1:32" ht="14.2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</row>
    <row r="308" spans="1:32" ht="14.2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</row>
    <row r="309" spans="1:32" ht="14.2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</row>
    <row r="310" spans="1:32" ht="14.2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</row>
    <row r="311" spans="1:32" ht="14.2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</row>
    <row r="312" spans="1:32" ht="14.2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</row>
    <row r="313" spans="1:32" ht="14.2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</row>
    <row r="314" spans="1:32" ht="14.2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</row>
    <row r="315" spans="1:32" ht="14.2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</row>
    <row r="316" spans="1:32" ht="14.2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</row>
    <row r="317" spans="1:32" ht="14.2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</row>
    <row r="318" spans="1:32" ht="14.2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</row>
    <row r="319" spans="1:32" ht="14.2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</row>
    <row r="320" spans="1:32" ht="14.2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</row>
    <row r="321" spans="1:32" ht="14.2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</row>
    <row r="322" spans="1:32" ht="14.2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</row>
    <row r="323" spans="1:32" ht="14.2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</row>
    <row r="324" spans="1:32" ht="14.2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</row>
    <row r="325" spans="1:32" ht="14.2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</row>
    <row r="326" spans="1:32" ht="14.2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</row>
    <row r="327" spans="1:32" ht="14.2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</row>
    <row r="328" spans="1:32" ht="14.2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</row>
    <row r="329" spans="1:32" ht="14.2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</row>
    <row r="330" spans="1:32" ht="14.2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</row>
    <row r="331" spans="1:32" ht="14.2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</row>
    <row r="332" spans="1:32" ht="14.2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</row>
    <row r="333" spans="1:32" ht="14.2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</row>
    <row r="334" spans="1:32" ht="14.2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</row>
    <row r="335" spans="1:32" ht="14.2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</row>
    <row r="336" spans="1:32" ht="14.2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</row>
    <row r="337" spans="1:32" ht="14.2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</row>
    <row r="338" spans="1:32" ht="14.2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</row>
    <row r="339" spans="1:32" ht="14.2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</row>
    <row r="340" spans="1:32" ht="14.2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</row>
    <row r="341" spans="1:32" ht="14.2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</row>
    <row r="342" spans="1:32" ht="14.2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</row>
    <row r="343" spans="1:32" ht="14.2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</row>
    <row r="344" spans="1:32" ht="14.2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</row>
    <row r="345" spans="1:32" ht="14.2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</row>
    <row r="346" spans="1:32" ht="14.2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</row>
    <row r="347" spans="1:32" ht="14.2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</row>
    <row r="348" spans="1:32" ht="14.2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</row>
    <row r="349" spans="1:32" ht="14.2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</row>
    <row r="350" spans="1:32" ht="14.2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</row>
    <row r="351" spans="1:32" ht="14.2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</row>
    <row r="352" spans="1:32" ht="14.2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</row>
    <row r="353" spans="1:32" ht="14.2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</row>
    <row r="354" spans="1:32" ht="14.2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</row>
    <row r="355" spans="1:32" ht="14.2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</row>
    <row r="356" spans="1:32" ht="14.2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</row>
    <row r="357" spans="1:32" ht="14.2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</row>
    <row r="358" spans="1:32" ht="14.2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</row>
    <row r="359" spans="1:32" ht="14.2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</row>
    <row r="360" spans="1:32" ht="14.2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</row>
    <row r="361" spans="1:32" ht="14.2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</row>
    <row r="362" spans="1:32" ht="14.2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</row>
    <row r="363" spans="1:32" ht="14.2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</row>
    <row r="364" spans="1:32" ht="14.2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</row>
    <row r="365" spans="1:32" ht="14.2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</row>
    <row r="366" spans="1:32" ht="14.2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</row>
    <row r="367" spans="1:32" ht="14.2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</row>
    <row r="368" spans="1:32" ht="14.2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</row>
    <row r="369" spans="1:32" ht="14.2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</row>
    <row r="370" spans="1:32" ht="14.2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</row>
    <row r="371" spans="1:32" ht="14.2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</row>
    <row r="372" spans="1:32" ht="14.2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</row>
    <row r="373" spans="1:32" ht="14.2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</row>
    <row r="374" spans="1:32" ht="14.2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</row>
    <row r="375" spans="1:32" ht="14.2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</row>
    <row r="376" spans="1:32" ht="14.2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</row>
    <row r="377" spans="1:32" ht="14.2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</row>
    <row r="378" spans="1:32" ht="14.2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</row>
    <row r="379" spans="1:32" ht="14.2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</row>
    <row r="380" spans="1:32" ht="14.2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</row>
    <row r="381" spans="1:32" ht="14.2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</row>
    <row r="382" spans="1:32" ht="14.2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</row>
    <row r="383" spans="1:32" ht="14.2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</row>
    <row r="384" spans="1:32" ht="14.2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</row>
    <row r="385" spans="1:32" ht="14.2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</row>
    <row r="386" spans="1:32" ht="14.2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</row>
    <row r="387" spans="1:32" ht="14.2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</row>
    <row r="388" spans="1:32" ht="14.2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</row>
    <row r="389" spans="1:32" ht="14.2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</row>
    <row r="390" spans="1:32" ht="14.2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</row>
    <row r="391" spans="1:32" ht="14.2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</row>
    <row r="392" spans="1:32" ht="14.2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</row>
    <row r="393" spans="1:32" ht="14.2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</row>
    <row r="394" spans="1:32" ht="14.2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</row>
    <row r="395" spans="1:32" ht="14.2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</row>
    <row r="396" spans="1:32" ht="14.2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</row>
    <row r="397" spans="1:32" ht="14.2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</row>
    <row r="398" spans="1:32" ht="14.2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</row>
    <row r="399" spans="1:32" ht="14.2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</row>
    <row r="400" spans="1:32" ht="14.2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</row>
    <row r="401" spans="1:32" ht="14.2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</row>
    <row r="402" spans="1:32" ht="14.2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</row>
    <row r="403" spans="1:32" ht="14.2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</row>
    <row r="404" spans="1:32" ht="14.2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</row>
    <row r="405" spans="1:32" ht="14.2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</row>
    <row r="406" spans="1:32" ht="14.2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</row>
    <row r="407" spans="1:32" ht="14.2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</row>
    <row r="408" spans="1:32" ht="14.2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</row>
    <row r="409" spans="1:32" ht="14.2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</row>
    <row r="410" spans="1:32" ht="14.2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</row>
    <row r="411" spans="1:32" ht="14.2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</row>
    <row r="412" spans="1:32" ht="14.2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</row>
    <row r="413" spans="1:32" ht="14.2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</row>
    <row r="414" spans="1:32" ht="14.2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</row>
    <row r="415" spans="1:32" ht="14.2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</row>
    <row r="416" spans="1:32" ht="14.2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</row>
    <row r="417" spans="1:32" ht="14.2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</row>
    <row r="418" spans="1:32" ht="14.2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</row>
    <row r="419" spans="1:32" ht="14.2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</row>
    <row r="420" spans="1:32" ht="14.2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</row>
    <row r="421" spans="1:32" ht="14.2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</row>
    <row r="422" spans="1:32" ht="14.2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</row>
    <row r="423" spans="1:32" ht="14.2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</row>
    <row r="424" spans="1:32" ht="14.2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</row>
    <row r="425" spans="1:32" ht="14.2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</row>
    <row r="426" spans="1:32" ht="14.2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</row>
    <row r="427" spans="1:32" ht="14.2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</row>
    <row r="428" spans="1:32" ht="14.2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</row>
    <row r="429" spans="1:32" ht="14.2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</row>
    <row r="430" spans="1:32" ht="14.2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</row>
    <row r="431" spans="1:32" ht="14.2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</row>
    <row r="432" spans="1:32" ht="14.2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</row>
    <row r="433" spans="1:32" ht="14.2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</row>
    <row r="434" spans="1:32" ht="14.2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</row>
    <row r="435" spans="1:32" ht="14.2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</row>
    <row r="436" spans="1:32" ht="14.2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</row>
    <row r="437" spans="1:32" ht="14.2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</row>
    <row r="438" spans="1:32" ht="14.2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</row>
    <row r="439" spans="1:32" ht="14.2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</row>
    <row r="440" spans="1:32" ht="14.2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</row>
    <row r="441" spans="1:32" ht="14.2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</row>
    <row r="442" spans="1:32" ht="14.2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</row>
    <row r="443" spans="1:32" ht="14.2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</row>
    <row r="444" spans="1:32" ht="14.2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</row>
    <row r="445" spans="1:32" ht="14.2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</row>
    <row r="446" spans="1:32" ht="14.2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</row>
    <row r="447" spans="1:32" ht="14.2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</row>
    <row r="448" spans="1:32" ht="14.2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</row>
    <row r="449" spans="1:32" ht="14.2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</row>
    <row r="450" spans="1:32" ht="14.2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</row>
    <row r="451" spans="1:32" ht="14.2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</row>
    <row r="452" spans="1:32" ht="14.2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</row>
    <row r="453" spans="1:32" ht="14.2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</row>
    <row r="454" spans="1:32" ht="14.2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</row>
    <row r="455" spans="1:32" ht="14.2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</row>
    <row r="456" spans="1:32" ht="14.2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</row>
    <row r="457" spans="1:32" ht="14.2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</row>
    <row r="458" spans="1:32" ht="14.2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</row>
    <row r="459" spans="1:32" ht="14.2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</row>
    <row r="460" spans="1:32" ht="14.2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</row>
    <row r="461" spans="1:32" ht="14.2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</row>
    <row r="462" spans="1:32" ht="14.2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</row>
    <row r="463" spans="1:32" ht="14.2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</row>
    <row r="464" spans="1:32" ht="14.2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</row>
    <row r="465" spans="1:32" ht="14.2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</row>
    <row r="466" spans="1:32" ht="14.2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</row>
    <row r="467" spans="1:32" ht="14.2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</row>
    <row r="468" spans="1:32" ht="14.2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</row>
    <row r="469" spans="1:32" ht="14.2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</row>
    <row r="470" spans="1:32" ht="14.2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</row>
    <row r="471" spans="1:32" ht="14.2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</row>
    <row r="472" spans="1:32" ht="14.2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</row>
    <row r="473" spans="1:32" ht="14.2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</row>
    <row r="474" spans="1:32" ht="14.2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</row>
    <row r="475" spans="1:32" ht="14.2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</row>
    <row r="476" spans="1:32" ht="14.2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</row>
    <row r="477" spans="1:32" ht="14.2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</row>
    <row r="478" spans="1:32" ht="14.2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</row>
    <row r="479" spans="1:32" ht="14.2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</row>
    <row r="480" spans="1:32" ht="14.2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</row>
    <row r="481" spans="1:32" ht="14.2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</row>
    <row r="482" spans="1:32" ht="14.2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</row>
    <row r="483" spans="1:32" ht="14.2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</row>
    <row r="484" spans="1:32" ht="14.2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</row>
    <row r="485" spans="1:32" ht="14.2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</row>
    <row r="486" spans="1:32" ht="14.2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</row>
    <row r="487" spans="1:32" ht="14.2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</row>
    <row r="488" spans="1:32" ht="14.2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</row>
    <row r="489" spans="1:32" ht="14.2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</row>
    <row r="490" spans="1:32" ht="14.2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</row>
    <row r="491" spans="1:32" ht="14.2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</row>
    <row r="492" spans="1:32" ht="14.2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</row>
    <row r="493" spans="1:32" ht="14.2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</row>
    <row r="494" spans="1:32" ht="14.2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</row>
    <row r="495" spans="1:32" ht="14.2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</row>
    <row r="496" spans="1:32" ht="14.2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</row>
    <row r="497" spans="1:32" ht="14.2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</row>
    <row r="498" spans="1:32" ht="14.2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</row>
    <row r="499" spans="1:32" ht="14.2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</row>
    <row r="500" spans="1:32" ht="14.2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</row>
    <row r="501" spans="1:32" ht="14.2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</row>
    <row r="502" spans="1:32" ht="14.2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</row>
    <row r="503" spans="1:32" ht="14.2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</row>
    <row r="504" spans="1:32" ht="14.2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</row>
    <row r="505" spans="1:32" ht="14.2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</row>
    <row r="506" spans="1:32" ht="14.2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</row>
    <row r="507" spans="1:32" ht="14.2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</row>
    <row r="508" spans="1:32" ht="14.2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</row>
    <row r="509" spans="1:32" ht="14.2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</row>
    <row r="510" spans="1:32" ht="14.2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</row>
    <row r="511" spans="1:32" ht="14.2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</row>
    <row r="512" spans="1:32" ht="14.2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</row>
    <row r="513" spans="1:32" ht="14.2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</row>
    <row r="514" spans="1:32" ht="14.2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</row>
    <row r="515" spans="1:32" ht="14.2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</row>
    <row r="516" spans="1:32" ht="14.2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</row>
    <row r="517" spans="1:32" ht="14.2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</row>
    <row r="518" spans="1:32" ht="14.2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</row>
    <row r="519" spans="1:32" ht="14.2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</row>
    <row r="520" spans="1:32" ht="14.2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</row>
    <row r="521" spans="1:32" ht="14.2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</row>
    <row r="522" spans="1:32" ht="14.2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</row>
    <row r="523" spans="1:32" ht="14.2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</row>
    <row r="524" spans="1:32" ht="14.2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</row>
    <row r="525" spans="1:32" ht="14.2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</row>
    <row r="526" spans="1:32" ht="14.2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</row>
    <row r="527" spans="1:32" ht="14.2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</row>
    <row r="528" spans="1:32" ht="14.2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</row>
    <row r="529" spans="1:32" ht="14.2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</row>
    <row r="530" spans="1:32" ht="14.2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</row>
    <row r="531" spans="1:32" ht="14.2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</row>
    <row r="532" spans="1:32" ht="14.2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</row>
    <row r="533" spans="1:32" ht="14.2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</row>
    <row r="534" spans="1:32" ht="14.2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</row>
    <row r="535" spans="1:32" ht="14.2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</row>
    <row r="536" spans="1:32" ht="14.2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</row>
    <row r="537" spans="1:32" ht="14.2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</row>
    <row r="538" spans="1:32" ht="14.2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</row>
    <row r="539" spans="1:32" ht="14.2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</row>
    <row r="540" spans="1:32" ht="14.2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</row>
    <row r="541" spans="1:32" ht="14.2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</row>
    <row r="542" spans="1:32" ht="14.2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</row>
    <row r="543" spans="1:32" ht="14.2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</row>
    <row r="544" spans="1:32" ht="14.2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</row>
    <row r="545" spans="1:32" ht="14.2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</row>
    <row r="546" spans="1:32" ht="14.2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</row>
    <row r="547" spans="1:32" ht="14.2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</row>
    <row r="548" spans="1:32" ht="14.2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</row>
    <row r="549" spans="1:32" ht="14.2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</row>
    <row r="550" spans="1:32" ht="14.2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</row>
    <row r="551" spans="1:32" ht="14.2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</row>
    <row r="552" spans="1:32" ht="14.2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</row>
    <row r="553" spans="1:32" ht="14.2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</row>
    <row r="554" spans="1:32" ht="14.2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</row>
    <row r="555" spans="1:32" ht="14.2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</row>
    <row r="556" spans="1:32" ht="14.2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</row>
    <row r="557" spans="1:32" ht="14.2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</row>
    <row r="558" spans="1:32" ht="14.2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</row>
    <row r="559" spans="1:32" ht="14.2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</row>
    <row r="560" spans="1:32" ht="14.2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</row>
    <row r="561" spans="1:32" ht="14.2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</row>
    <row r="562" spans="1:32" ht="14.2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</row>
    <row r="563" spans="1:32" ht="14.2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</row>
    <row r="564" spans="1:32" ht="14.2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</row>
    <row r="565" spans="1:32" ht="14.2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</row>
    <row r="566" spans="1:32" ht="14.2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</row>
    <row r="567" spans="1:32" ht="14.2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</row>
    <row r="568" spans="1:32" ht="14.2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</row>
    <row r="569" spans="1:32" ht="14.2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</row>
    <row r="570" spans="1:32" ht="14.2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</row>
    <row r="571" spans="1:32" ht="14.2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</row>
    <row r="572" spans="1:32" ht="14.2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</row>
    <row r="573" spans="1:32" ht="14.2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</row>
    <row r="574" spans="1:32" ht="14.2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</row>
    <row r="575" spans="1:32" ht="14.2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</row>
    <row r="576" spans="1:32" ht="14.2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</row>
    <row r="577" spans="1:32" ht="14.2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</row>
    <row r="578" spans="1:32" ht="14.2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</row>
    <row r="579" spans="1:32" ht="14.2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</row>
    <row r="580" spans="1:32" ht="14.2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</row>
    <row r="581" spans="1:32" ht="14.2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</row>
    <row r="582" spans="1:32" ht="14.2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</row>
    <row r="583" spans="1:32" ht="14.2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</row>
    <row r="584" spans="1:32" ht="14.2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</row>
    <row r="585" spans="1:32" ht="14.2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</row>
    <row r="586" spans="1:32" ht="14.2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</row>
    <row r="587" spans="1:32" ht="14.2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</row>
    <row r="588" spans="1:32" ht="14.2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</row>
    <row r="589" spans="1:32" ht="14.2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</row>
    <row r="590" spans="1:32" ht="14.2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</row>
    <row r="591" spans="1:32" ht="14.2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</row>
    <row r="592" spans="1:32" ht="14.2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</row>
    <row r="593" spans="1:32" ht="14.2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</row>
    <row r="594" spans="1:32" ht="14.2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</row>
    <row r="595" spans="1:32" ht="14.2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</row>
    <row r="596" spans="1:32" ht="14.2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</row>
    <row r="597" spans="1:32" ht="14.2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</row>
    <row r="598" spans="1:32" ht="14.2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</row>
    <row r="599" spans="1:32" ht="14.2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</row>
    <row r="600" spans="1:32" ht="14.2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</row>
    <row r="601" spans="1:32" ht="14.2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</row>
    <row r="602" spans="1:32" ht="14.2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</row>
    <row r="603" spans="1:32" ht="14.2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</row>
    <row r="604" spans="1:32" ht="14.2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</row>
    <row r="605" spans="1:32" ht="14.2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</row>
    <row r="606" spans="1:32" ht="14.2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</row>
    <row r="607" spans="1:32" ht="14.2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</row>
    <row r="608" spans="1:32" ht="14.2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</row>
    <row r="609" spans="1:32" ht="14.2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</row>
    <row r="610" spans="1:32" ht="14.2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</row>
    <row r="611" spans="1:32" ht="14.2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</row>
    <row r="612" spans="1:32" ht="14.2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</row>
    <row r="613" spans="1:32" ht="14.2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</row>
    <row r="614" spans="1:32" ht="14.2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</row>
    <row r="615" spans="1:32" ht="14.2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</row>
    <row r="616" spans="1:32" ht="14.2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</row>
    <row r="617" spans="1:32" ht="14.2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</row>
    <row r="618" spans="1:32" ht="14.2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</row>
    <row r="619" spans="1:32" ht="14.2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</row>
    <row r="620" spans="1:32" ht="14.2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</row>
    <row r="621" spans="1:32" ht="14.2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</row>
    <row r="622" spans="1:32" ht="14.2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</row>
    <row r="623" spans="1:32" ht="14.2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</row>
    <row r="624" spans="1:32" ht="14.2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</row>
    <row r="625" spans="1:32" ht="14.2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</row>
    <row r="626" spans="1:32" ht="14.2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</row>
    <row r="627" spans="1:32" ht="14.2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</row>
    <row r="628" spans="1:32" ht="14.2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</row>
    <row r="629" spans="1:32" ht="14.2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</row>
    <row r="630" spans="1:32" ht="14.2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</row>
    <row r="631" spans="1:32" ht="14.2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</row>
    <row r="632" spans="1:32" ht="14.2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</row>
    <row r="633" spans="1:32" ht="14.2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</row>
    <row r="634" spans="1:32" ht="14.2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</row>
    <row r="635" spans="1:32" ht="14.2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</row>
    <row r="636" spans="1:32" ht="14.2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</row>
    <row r="637" spans="1:32" ht="14.2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</row>
    <row r="638" spans="1:32" ht="14.2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</row>
    <row r="639" spans="1:32" ht="14.2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</row>
    <row r="640" spans="1:32" ht="14.2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</row>
    <row r="641" spans="1:32" ht="14.2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</row>
    <row r="642" spans="1:32" ht="14.2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</row>
    <row r="643" spans="1:32" ht="14.2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</row>
    <row r="644" spans="1:32" ht="14.2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</row>
    <row r="645" spans="1:32" ht="14.2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</row>
    <row r="646" spans="1:32" ht="14.2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</row>
    <row r="647" spans="1:32" ht="14.2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</row>
    <row r="648" spans="1:32" ht="14.2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</row>
    <row r="649" spans="1:32" ht="14.2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</row>
    <row r="650" spans="1:32" ht="14.2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</row>
    <row r="651" spans="1:32" ht="14.2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</row>
    <row r="652" spans="1:32" ht="14.2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</row>
    <row r="653" spans="1:32" ht="14.2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</row>
    <row r="654" spans="1:32" ht="14.2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</row>
    <row r="655" spans="1:32" ht="14.2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</row>
    <row r="656" spans="1:32" ht="14.2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</row>
    <row r="657" spans="1:32" ht="14.2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</row>
    <row r="658" spans="1:32" ht="14.2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</row>
    <row r="659" spans="1:32" ht="14.2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</row>
    <row r="660" spans="1:32" ht="14.2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</row>
    <row r="661" spans="1:32" ht="14.2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</row>
    <row r="662" spans="1:32" ht="14.2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</row>
    <row r="663" spans="1:32" ht="14.2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</row>
    <row r="664" spans="1:32" ht="14.2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</row>
    <row r="665" spans="1:32" ht="14.2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</row>
    <row r="666" spans="1:32" ht="14.2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</row>
    <row r="667" spans="1:32" ht="14.2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</row>
    <row r="668" spans="1:32" ht="14.2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</row>
    <row r="669" spans="1:32" ht="14.2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</row>
    <row r="670" spans="1:32" ht="14.2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</row>
    <row r="671" spans="1:32" ht="14.2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</row>
    <row r="672" spans="1:32" ht="14.2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</row>
    <row r="673" spans="1:32" ht="14.2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</row>
    <row r="674" spans="1:32" ht="14.2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</row>
    <row r="675" spans="1:32" ht="14.2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</row>
    <row r="676" spans="1:32" ht="14.2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</row>
    <row r="677" spans="1:32" ht="14.2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</row>
    <row r="678" spans="1:32" ht="14.2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</row>
    <row r="679" spans="1:32" ht="14.2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</row>
    <row r="680" spans="1:32" ht="14.2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</row>
    <row r="681" spans="1:32" ht="14.2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</row>
    <row r="682" spans="1:32" ht="14.2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</row>
    <row r="683" spans="1:32" ht="14.2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</row>
    <row r="684" spans="1:32" ht="14.2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</row>
    <row r="685" spans="1:32" ht="14.2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</row>
    <row r="686" spans="1:32" ht="14.2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</row>
    <row r="687" spans="1:32" ht="14.2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</row>
    <row r="688" spans="1:32" ht="14.2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</row>
    <row r="689" spans="1:32" ht="14.2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</row>
    <row r="690" spans="1:32" ht="14.2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</row>
    <row r="691" spans="1:32" ht="14.2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</row>
    <row r="692" spans="1:32" ht="14.2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</row>
    <row r="693" spans="1:32" ht="14.2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</row>
    <row r="694" spans="1:32" ht="14.2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</row>
    <row r="695" spans="1:32" ht="14.2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</row>
    <row r="696" spans="1:32" ht="14.2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</row>
    <row r="697" spans="1:32" ht="14.2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</row>
    <row r="698" spans="1:32" ht="14.2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</row>
    <row r="699" spans="1:32" ht="14.2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</row>
    <row r="700" spans="1:32" ht="14.2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</row>
    <row r="701" spans="1:32" ht="14.2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</row>
    <row r="702" spans="1:32" ht="14.2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</row>
    <row r="703" spans="1:32" ht="14.2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</row>
    <row r="704" spans="1:32" ht="14.2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</row>
    <row r="705" spans="1:32" ht="14.2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</row>
    <row r="706" spans="1:32" ht="14.2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</row>
    <row r="707" spans="1:32" ht="14.2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</row>
    <row r="708" spans="1:32" ht="14.2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</row>
    <row r="709" spans="1:32" ht="14.2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</row>
    <row r="710" spans="1:32" ht="14.2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</row>
    <row r="711" spans="1:32" ht="14.2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</row>
    <row r="712" spans="1:32" ht="14.2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</row>
    <row r="713" spans="1:32" ht="14.2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</row>
    <row r="714" spans="1:32" ht="14.2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</row>
    <row r="715" spans="1:32" ht="14.2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</row>
    <row r="716" spans="1:32" ht="14.2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</row>
    <row r="717" spans="1:32" ht="14.2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</row>
    <row r="718" spans="1:32" ht="14.2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</row>
    <row r="719" spans="1:32" ht="14.2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</row>
    <row r="720" spans="1:32" ht="14.2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</row>
    <row r="721" spans="1:32" ht="14.2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</row>
    <row r="722" spans="1:32" ht="14.2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</row>
    <row r="723" spans="1:32" ht="14.2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</row>
    <row r="724" spans="1:32" ht="14.2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</row>
    <row r="725" spans="1:32" ht="14.2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</row>
    <row r="726" spans="1:32" ht="14.2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</row>
    <row r="727" spans="1:32" ht="14.2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</row>
    <row r="728" spans="1:32" ht="14.2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</row>
    <row r="729" spans="1:32" ht="14.2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</row>
    <row r="730" spans="1:32" ht="14.2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</row>
    <row r="731" spans="1:32" ht="14.2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</row>
    <row r="732" spans="1:32" ht="14.2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</row>
    <row r="733" spans="1:32" ht="14.2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</row>
    <row r="734" spans="1:32" ht="14.2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</row>
    <row r="735" spans="1:32" ht="14.2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</row>
    <row r="736" spans="1:32" ht="14.2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</row>
    <row r="737" spans="1:32" ht="14.2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</row>
    <row r="738" spans="1:32" ht="14.2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</row>
    <row r="739" spans="1:32" ht="14.2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</row>
    <row r="740" spans="1:32" ht="14.2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</row>
    <row r="741" spans="1:32" ht="14.2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</row>
    <row r="742" spans="1:32" ht="14.2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</row>
    <row r="743" spans="1:32" ht="14.2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</row>
    <row r="744" spans="1:32" ht="14.2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</row>
    <row r="745" spans="1:32" ht="14.2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</row>
    <row r="746" spans="1:32" ht="14.2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</row>
    <row r="747" spans="1:32" ht="14.2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</row>
    <row r="748" spans="1:32" ht="14.2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</row>
    <row r="749" spans="1:32" ht="14.2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</row>
    <row r="750" spans="1:32" ht="14.2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</row>
    <row r="751" spans="1:32" ht="14.2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</row>
    <row r="752" spans="1:32" ht="14.2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</row>
    <row r="753" spans="1:32" ht="14.2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</row>
    <row r="754" spans="1:32" ht="14.2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</row>
    <row r="755" spans="1:32" ht="14.2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</row>
    <row r="756" spans="1:32" ht="14.2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</row>
    <row r="757" spans="1:32" ht="14.2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</row>
    <row r="758" spans="1:32" ht="14.2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</row>
    <row r="759" spans="1:32" ht="14.2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</row>
    <row r="760" spans="1:32" ht="14.2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</row>
    <row r="761" spans="1:32" ht="14.2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</row>
    <row r="762" spans="1:32" ht="14.2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</row>
    <row r="763" spans="1:32" ht="14.2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</row>
    <row r="764" spans="1:32" ht="14.2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</row>
    <row r="765" spans="1:32" ht="14.2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</row>
    <row r="766" spans="1:32" ht="14.2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</row>
    <row r="767" spans="1:32" ht="14.2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</row>
    <row r="768" spans="1:32" ht="14.2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</row>
    <row r="769" spans="1:32" ht="14.2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</row>
    <row r="770" spans="1:32" ht="14.2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</row>
    <row r="771" spans="1:32" ht="14.2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</row>
    <row r="772" spans="1:32" ht="14.2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</row>
    <row r="773" spans="1:32" ht="14.2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</row>
    <row r="774" spans="1:32" ht="14.2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</row>
    <row r="775" spans="1:32" ht="14.2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</row>
    <row r="776" spans="1:32" ht="14.2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</row>
    <row r="777" spans="1:32" ht="14.2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</row>
    <row r="778" spans="1:32" ht="14.2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</row>
    <row r="779" spans="1:32" ht="14.2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</row>
    <row r="780" spans="1:32" ht="14.2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</row>
    <row r="781" spans="1:32" ht="14.2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</row>
    <row r="782" spans="1:32" ht="14.2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</row>
    <row r="783" spans="1:32" ht="14.2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</row>
    <row r="784" spans="1:32" ht="14.2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</row>
    <row r="785" spans="1:32" ht="14.2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</row>
    <row r="786" spans="1:32" ht="14.2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</row>
    <row r="787" spans="1:32" ht="14.2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</row>
    <row r="788" spans="1:32" ht="14.2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</row>
    <row r="789" spans="1:32" ht="14.2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</row>
    <row r="790" spans="1:32" ht="14.2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</row>
    <row r="791" spans="1:32" ht="14.2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</row>
    <row r="792" spans="1:32" ht="14.2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</row>
    <row r="793" spans="1:32" ht="14.2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</row>
    <row r="794" spans="1:32" ht="14.2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</row>
    <row r="795" spans="1:32" ht="14.2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</row>
    <row r="796" spans="1:32" ht="14.2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</row>
    <row r="797" spans="1:32" ht="14.2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</row>
    <row r="798" spans="1:32" ht="14.2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</row>
    <row r="799" spans="1:32" ht="14.2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</row>
    <row r="800" spans="1:32" ht="14.2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</row>
    <row r="801" spans="1:32" ht="14.2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</row>
    <row r="802" spans="1:32" ht="14.2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</row>
    <row r="803" spans="1:32" ht="14.2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</row>
    <row r="804" spans="1:32" ht="14.2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</row>
    <row r="805" spans="1:32" ht="14.2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</row>
    <row r="806" spans="1:32" ht="14.2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</row>
    <row r="807" spans="1:32" ht="14.2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</row>
    <row r="808" spans="1:32" ht="14.2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</row>
    <row r="809" spans="1:32" ht="14.2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</row>
    <row r="810" spans="1:32" ht="14.2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</row>
    <row r="811" spans="1:32" ht="14.2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</row>
    <row r="812" spans="1:32" ht="14.2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</row>
    <row r="813" spans="1:32" ht="14.2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</row>
    <row r="814" spans="1:32" ht="14.2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</row>
    <row r="815" spans="1:32" ht="14.2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</row>
    <row r="816" spans="1:32" ht="14.2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</row>
    <row r="817" spans="1:32" ht="14.2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</row>
    <row r="818" spans="1:32" ht="14.2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</row>
    <row r="819" spans="1:32" ht="14.2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</row>
    <row r="820" spans="1:32" ht="14.2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</row>
    <row r="821" spans="1:32" ht="14.2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</row>
    <row r="822" spans="1:32" ht="14.2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</row>
    <row r="823" spans="1:32" ht="14.2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</row>
    <row r="824" spans="1:32" ht="14.2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</row>
    <row r="825" spans="1:32" ht="14.2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</row>
    <row r="826" spans="1:32" ht="14.2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</row>
    <row r="827" spans="1:32" ht="14.2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</row>
    <row r="828" spans="1:32" ht="14.2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</row>
    <row r="829" spans="1:32" ht="14.2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</row>
    <row r="830" spans="1:32" ht="14.2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</row>
    <row r="831" spans="1:32" ht="14.2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</row>
    <row r="832" spans="1:32" ht="14.2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</row>
    <row r="833" spans="1:32" ht="14.2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</row>
    <row r="834" spans="1:32" ht="14.2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</row>
    <row r="835" spans="1:32" ht="14.2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</row>
    <row r="836" spans="1:32" ht="14.2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</row>
    <row r="837" spans="1:32" ht="14.2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</row>
    <row r="838" spans="1:32" ht="14.2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</row>
    <row r="839" spans="1:32" ht="14.2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</row>
    <row r="840" spans="1:32" ht="14.2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</row>
    <row r="841" spans="1:32" ht="14.2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</row>
    <row r="842" spans="1:32" ht="14.2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</row>
    <row r="843" spans="1:32" ht="14.2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</row>
    <row r="844" spans="1:32" ht="14.2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</row>
    <row r="845" spans="1:32" ht="14.2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</row>
    <row r="846" spans="1:32" ht="14.2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</row>
    <row r="847" spans="1:32" ht="14.2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</row>
    <row r="848" spans="1:32" ht="14.2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</row>
    <row r="849" spans="1:32" ht="14.2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</row>
    <row r="850" spans="1:32" ht="14.2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</row>
    <row r="851" spans="1:32" ht="14.2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</row>
    <row r="852" spans="1:32" ht="14.2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</row>
    <row r="853" spans="1:32" ht="14.2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</row>
    <row r="854" spans="1:32" ht="14.2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</row>
    <row r="855" spans="1:32" ht="14.2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</row>
    <row r="856" spans="1:32" ht="14.2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</row>
    <row r="857" spans="1:32" ht="14.2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</row>
    <row r="858" spans="1:32" ht="14.2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</row>
    <row r="859" spans="1:32" ht="14.2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</row>
    <row r="860" spans="1:32" ht="14.2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</row>
    <row r="861" spans="1:32" ht="14.2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</row>
    <row r="862" spans="1:32" ht="14.2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</row>
    <row r="863" spans="1:32" ht="14.2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</row>
    <row r="864" spans="1:32" ht="14.2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</row>
    <row r="865" spans="1:32" ht="14.2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</row>
    <row r="866" spans="1:32" ht="14.2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</row>
    <row r="867" spans="1:32" ht="14.2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</row>
    <row r="868" spans="1:32" ht="14.2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</row>
    <row r="869" spans="1:32" ht="14.2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</row>
    <row r="870" spans="1:32" ht="14.2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</row>
    <row r="871" spans="1:32" ht="14.2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</row>
    <row r="872" spans="1:32" ht="14.2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</row>
    <row r="873" spans="1:32" ht="14.2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</row>
    <row r="874" spans="1:32" ht="14.2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</row>
    <row r="875" spans="1:32" ht="14.2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</row>
    <row r="876" spans="1:32" ht="14.2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</row>
    <row r="877" spans="1:32" ht="14.2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</row>
    <row r="878" spans="1:32" ht="14.2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</row>
    <row r="879" spans="1:32" ht="14.2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</row>
    <row r="880" spans="1:32" ht="14.2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</row>
    <row r="881" spans="1:32" ht="14.2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</row>
    <row r="882" spans="1:32" ht="14.2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</row>
    <row r="883" spans="1:32" ht="14.2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</row>
    <row r="884" spans="1:32" ht="14.2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</row>
    <row r="885" spans="1:32" ht="14.2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</row>
    <row r="886" spans="1:32" ht="14.2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</row>
    <row r="887" spans="1:32" ht="14.2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</row>
    <row r="888" spans="1:32" ht="14.2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</row>
    <row r="889" spans="1:32" ht="14.2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</row>
    <row r="890" spans="1:32" ht="14.2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</row>
    <row r="891" spans="1:32" ht="14.2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</row>
    <row r="892" spans="1:32" ht="14.2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</row>
    <row r="893" spans="1:32" ht="14.2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</row>
    <row r="894" spans="1:32" ht="14.2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</row>
    <row r="895" spans="1:32" ht="14.2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</row>
    <row r="896" spans="1:32" ht="14.2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</row>
    <row r="897" spans="1:32" ht="14.2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</row>
    <row r="898" spans="1:32" ht="14.2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</row>
    <row r="899" spans="1:32" ht="14.2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</row>
    <row r="900" spans="1:32" ht="14.2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</row>
    <row r="901" spans="1:32" ht="14.2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</row>
    <row r="902" spans="1:32" ht="14.2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</row>
    <row r="903" spans="1:32" ht="14.2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</row>
    <row r="904" spans="1:32" ht="14.2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</row>
    <row r="905" spans="1:32" ht="14.2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</row>
    <row r="906" spans="1:32" ht="14.2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</row>
    <row r="907" spans="1:32" ht="14.2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</row>
    <row r="908" spans="1:32" ht="14.2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</row>
    <row r="909" spans="1:32" ht="14.2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</row>
    <row r="910" spans="1:32" ht="14.2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</row>
    <row r="911" spans="1:32" ht="14.2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</row>
    <row r="912" spans="1:32" ht="14.2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</row>
    <row r="913" spans="1:32" ht="14.2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</row>
    <row r="914" spans="1:32" ht="14.2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</row>
    <row r="915" spans="1:32" ht="14.2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</row>
    <row r="916" spans="1:32" ht="14.2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</row>
    <row r="917" spans="1:32" ht="14.2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</row>
    <row r="918" spans="1:32" ht="14.2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</row>
    <row r="919" spans="1:32" ht="14.2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</row>
    <row r="920" spans="1:32" ht="14.2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</row>
    <row r="921" spans="1:32" ht="14.2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</row>
    <row r="922" spans="1:32" ht="14.2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</row>
    <row r="923" spans="1:32" ht="14.2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</row>
    <row r="924" spans="1:32" ht="14.2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</row>
    <row r="925" spans="1:32" ht="14.2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</row>
    <row r="926" spans="1:32" ht="14.2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</row>
    <row r="927" spans="1:32" ht="14.2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</row>
    <row r="928" spans="1:32" ht="14.2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</row>
    <row r="929" spans="1:32" ht="14.2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</row>
    <row r="930" spans="1:32" ht="14.2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</row>
    <row r="931" spans="1:32" ht="14.2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</row>
    <row r="932" spans="1:32" ht="14.2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</row>
    <row r="933" spans="1:32" ht="14.2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</row>
    <row r="934" spans="1:32" ht="14.2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</row>
    <row r="935" spans="1:32" ht="14.2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</row>
    <row r="936" spans="1:32" ht="14.2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</row>
    <row r="937" spans="1:32" ht="14.2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</row>
    <row r="938" spans="1:32" ht="14.2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</row>
    <row r="939" spans="1:32" ht="14.2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</row>
    <row r="940" spans="1:32" ht="14.2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</row>
    <row r="941" spans="1:32" ht="14.2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</row>
    <row r="942" spans="1:32" ht="14.2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</row>
    <row r="943" spans="1:32" ht="14.2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</row>
    <row r="944" spans="1:32" ht="14.2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</row>
    <row r="945" spans="1:32" ht="14.2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</row>
    <row r="946" spans="1:32" ht="14.2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</row>
    <row r="947" spans="1:32" ht="14.2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</row>
    <row r="948" spans="1:32" ht="14.2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</row>
    <row r="949" spans="1:32" ht="14.2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</row>
    <row r="950" spans="1:32" ht="14.2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</row>
    <row r="951" spans="1:32" ht="14.2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</row>
    <row r="952" spans="1:32" ht="14.2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</row>
    <row r="953" spans="1:32" ht="14.2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</row>
    <row r="954" spans="1:32" ht="14.2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</row>
    <row r="955" spans="1:32" ht="14.2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</row>
    <row r="956" spans="1:32" ht="14.2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</row>
    <row r="957" spans="1:32" ht="14.2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</row>
    <row r="958" spans="1:32" ht="14.2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</row>
    <row r="959" spans="1:32" ht="14.2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</row>
    <row r="960" spans="1:32" ht="14.2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</row>
    <row r="961" spans="1:32" ht="14.2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</row>
    <row r="962" spans="1:32" ht="14.2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</row>
    <row r="963" spans="1:32" ht="14.2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</row>
    <row r="964" spans="1:32" ht="14.2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</row>
    <row r="965" spans="1:32" ht="14.2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</row>
    <row r="966" spans="1:32" ht="14.2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</row>
    <row r="967" spans="1:32" ht="14.2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</row>
    <row r="968" spans="1:32" ht="14.2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</row>
    <row r="969" spans="1:32" ht="14.2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</row>
    <row r="970" spans="1:32" ht="14.2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</row>
    <row r="971" spans="1:32" ht="14.2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</row>
    <row r="972" spans="1:32" ht="14.2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</row>
    <row r="973" spans="1:32" ht="14.2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</row>
    <row r="974" spans="1:32" ht="14.2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</row>
    <row r="975" spans="1:32" ht="14.2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</row>
    <row r="976" spans="1:32" ht="14.2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</row>
    <row r="977" spans="1:32" ht="14.2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</row>
    <row r="978" spans="1:32" ht="14.2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</row>
    <row r="979" spans="1:32" ht="14.2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</row>
    <row r="980" spans="1:32" ht="14.2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</row>
    <row r="981" spans="1:32" ht="14.2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</row>
    <row r="982" spans="1:32" ht="14.2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</row>
    <row r="983" spans="1:32" ht="14.2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</row>
    <row r="984" spans="1:32" ht="14.2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</row>
    <row r="985" spans="1:32" ht="14.2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</row>
    <row r="986" spans="1:32" ht="14.2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</row>
    <row r="987" spans="1:32" ht="14.2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</row>
    <row r="988" spans="1:32" ht="14.2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</row>
    <row r="989" spans="1:32" ht="14.2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</row>
    <row r="990" spans="1:32" ht="14.2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</row>
    <row r="991" spans="1:32" ht="14.2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</row>
    <row r="992" spans="1:32" ht="14.2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</row>
    <row r="993" spans="1:32" ht="14.2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</row>
    <row r="994" spans="1:32" ht="14.2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</row>
    <row r="995" spans="1:32" ht="14.2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</row>
    <row r="996" spans="1:32" ht="14.2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</row>
    <row r="997" spans="1:32" ht="14.2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</row>
    <row r="998" spans="1:32" ht="14.2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</row>
    <row r="999" spans="1:32" ht="14.2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</row>
    <row r="1000" spans="1:32" ht="14.2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</row>
    <row r="1001" spans="1:32" ht="14.25" customHeight="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</row>
    <row r="1002" spans="1:32" ht="15" customHeight="1">
      <c r="W1002" s="1"/>
      <c r="X1002" s="1"/>
    </row>
  </sheetData>
  <mergeCells count="8">
    <mergeCell ref="A39:F42"/>
    <mergeCell ref="A1:B1"/>
    <mergeCell ref="C27:D27"/>
    <mergeCell ref="C32:D32"/>
    <mergeCell ref="C37:D37"/>
    <mergeCell ref="C28:D28"/>
    <mergeCell ref="C33:D33"/>
    <mergeCell ref="C38:D38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rina Ngo</dc:creator>
  <cp:keywords/>
  <dc:description/>
  <cp:lastModifiedBy>Katrina Ngo</cp:lastModifiedBy>
  <cp:revision/>
  <dcterms:created xsi:type="dcterms:W3CDTF">2022-11-03T19:44:55Z</dcterms:created>
  <dcterms:modified xsi:type="dcterms:W3CDTF">2023-03-19T00:28:34Z</dcterms:modified>
  <cp:category/>
  <cp:contentStatus/>
</cp:coreProperties>
</file>